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Tgerc/MANUSCRIPTS/MANUSCRIPTS-2022/Euc_CRISPR_Flowering 2022/Supplemental tables/"/>
    </mc:Choice>
  </mc:AlternateContent>
  <xr:revisionPtr revIDLastSave="0" documentId="13_ncr:1_{69729A7D-F156-8F45-A43E-82045F7FFA65}" xr6:coauthVersionLast="47" xr6:coauthVersionMax="47" xr10:uidLastSave="{00000000-0000-0000-0000-000000000000}"/>
  <bookViews>
    <workbookView xWindow="0" yWindow="740" windowWidth="34560" windowHeight="21600" xr2:uid="{B2434E73-73BD-514B-B85C-47389DF9CE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K13" i="1"/>
  <c r="K12" i="1"/>
  <c r="K11" i="1"/>
  <c r="K10" i="1"/>
  <c r="K9" i="1"/>
  <c r="K8" i="1"/>
  <c r="K7" i="1"/>
  <c r="K6" i="1"/>
  <c r="C11" i="1"/>
  <c r="C28" i="1"/>
  <c r="C13" i="1" s="1"/>
  <c r="F29" i="1"/>
  <c r="E29" i="1"/>
  <c r="F28" i="1"/>
  <c r="I22" i="1" l="1"/>
  <c r="I7" i="1" s="1"/>
  <c r="I21" i="1"/>
  <c r="I6" i="1" s="1"/>
  <c r="H22" i="1"/>
  <c r="D9" i="1"/>
  <c r="D8" i="1"/>
  <c r="G8" i="1"/>
  <c r="H7" i="1"/>
  <c r="G29" i="1"/>
  <c r="D29" i="1"/>
  <c r="D14" i="1" s="1"/>
  <c r="C29" i="1"/>
  <c r="C14" i="1" s="1"/>
  <c r="B29" i="1"/>
  <c r="B14" i="1" s="1"/>
  <c r="B28" i="1"/>
  <c r="I30" i="1"/>
  <c r="I15" i="1" s="1"/>
  <c r="F6" i="1"/>
  <c r="F7" i="1"/>
  <c r="G7" i="1"/>
  <c r="D11" i="1"/>
  <c r="E11" i="1"/>
  <c r="F11" i="1"/>
  <c r="G11" i="1"/>
  <c r="H11" i="1"/>
  <c r="I11" i="1"/>
  <c r="B11" i="1"/>
  <c r="C8" i="1"/>
  <c r="E8" i="1"/>
  <c r="F8" i="1"/>
  <c r="B8" i="1"/>
  <c r="H26" i="1"/>
  <c r="K26" i="1" s="1"/>
  <c r="H25" i="1"/>
  <c r="H27" i="1"/>
  <c r="H12" i="1" s="1"/>
  <c r="H21" i="1"/>
  <c r="H6" i="1" s="1"/>
  <c r="H23" i="1"/>
  <c r="H24" i="1"/>
  <c r="H30" i="1"/>
  <c r="H15" i="1" s="1"/>
  <c r="E14" i="1"/>
  <c r="G28" i="1"/>
  <c r="G13" i="1" s="1"/>
  <c r="F13" i="1"/>
  <c r="E28" i="1"/>
  <c r="E13" i="1" s="1"/>
  <c r="D28" i="1"/>
  <c r="D13" i="1" s="1"/>
  <c r="I26" i="1"/>
  <c r="J26" i="1"/>
  <c r="J11" i="1" s="1"/>
  <c r="I25" i="1"/>
  <c r="J25" i="1"/>
  <c r="J10" i="1" s="1"/>
  <c r="I27" i="1"/>
  <c r="I12" i="1" s="1"/>
  <c r="J27" i="1"/>
  <c r="I23" i="1"/>
  <c r="J23" i="1"/>
  <c r="C15" i="1"/>
  <c r="D15" i="1"/>
  <c r="E15" i="1"/>
  <c r="F15" i="1"/>
  <c r="G15" i="1"/>
  <c r="B15" i="1"/>
  <c r="J30" i="1"/>
  <c r="J15" i="1" s="1"/>
  <c r="C12" i="1"/>
  <c r="D12" i="1"/>
  <c r="E12" i="1"/>
  <c r="F12" i="1"/>
  <c r="G12" i="1"/>
  <c r="B12" i="1"/>
  <c r="B10" i="1"/>
  <c r="C10" i="1"/>
  <c r="D10" i="1"/>
  <c r="E10" i="1"/>
  <c r="F10" i="1"/>
  <c r="G10" i="1"/>
  <c r="C9" i="1"/>
  <c r="E9" i="1"/>
  <c r="F9" i="1"/>
  <c r="G9" i="1"/>
  <c r="B9" i="1"/>
  <c r="C7" i="1"/>
  <c r="D7" i="1"/>
  <c r="E7" i="1"/>
  <c r="B7" i="1"/>
  <c r="C6" i="1"/>
  <c r="D6" i="1"/>
  <c r="E6" i="1"/>
  <c r="G6" i="1"/>
  <c r="B6" i="1"/>
  <c r="J21" i="1"/>
  <c r="J6" i="1" s="1"/>
  <c r="J22" i="1"/>
  <c r="J7" i="1" s="1"/>
  <c r="I24" i="1"/>
  <c r="I9" i="1" s="1"/>
  <c r="J24" i="1"/>
  <c r="J9" i="1" s="1"/>
  <c r="H8" i="1" l="1"/>
  <c r="K24" i="1"/>
  <c r="J29" i="1"/>
  <c r="K25" i="1"/>
  <c r="H28" i="1"/>
  <c r="H13" i="1" s="1"/>
  <c r="B13" i="1"/>
  <c r="J28" i="1"/>
  <c r="J13" i="1" s="1"/>
  <c r="I29" i="1"/>
  <c r="K29" i="1" s="1"/>
  <c r="K23" i="1"/>
  <c r="K30" i="1"/>
  <c r="K15" i="1" s="1"/>
  <c r="K27" i="1"/>
  <c r="K22" i="1"/>
  <c r="F14" i="1"/>
  <c r="H29" i="1"/>
  <c r="H14" i="1" s="1"/>
  <c r="K21" i="1"/>
  <c r="J8" i="1"/>
  <c r="I8" i="1"/>
  <c r="J14" i="1"/>
  <c r="G14" i="1"/>
  <c r="I28" i="1"/>
  <c r="I13" i="1" s="1"/>
  <c r="I10" i="1"/>
  <c r="H10" i="1"/>
  <c r="H9" i="1"/>
  <c r="J12" i="1"/>
  <c r="I14" i="1" l="1"/>
  <c r="K28" i="1"/>
</calcChain>
</file>

<file path=xl/sharedStrings.xml><?xml version="1.0" encoding="utf-8"?>
<sst xmlns="http://schemas.openxmlformats.org/spreadsheetml/2006/main" count="61" uniqueCount="40">
  <si>
    <t>Type of mutation</t>
  </si>
  <si>
    <t>Number of observations for a given type of mutation</t>
  </si>
  <si>
    <t>FT ETDF1</t>
  </si>
  <si>
    <t>FT EREC8</t>
  </si>
  <si>
    <t>FT EHEC3-Like</t>
  </si>
  <si>
    <t>Non-FT ETDF1</t>
  </si>
  <si>
    <t>Non-FT EREC8</t>
  </si>
  <si>
    <t>Non-FT EHEC3-Like</t>
  </si>
  <si>
    <t>ETDF1 total</t>
  </si>
  <si>
    <t>EREC8 total</t>
  </si>
  <si>
    <t>EHEC3-Like total</t>
  </si>
  <si>
    <t>Total</t>
  </si>
  <si>
    <t>Total events</t>
  </si>
  <si>
    <t>Total alleles</t>
  </si>
  <si>
    <t>Total possible mutation sites</t>
  </si>
  <si>
    <t>Total mutations spanning both sgRNAs  / 
Total alleles</t>
  </si>
  <si>
    <t>Total predicted knockouts / 
Total events</t>
  </si>
  <si>
    <t>Percentage  of observations for a given type of mutation</t>
  </si>
  <si>
    <t>Number of mutations spanning both sgRNAs</t>
  </si>
  <si>
    <t>Number of predicted knockouts</t>
  </si>
  <si>
    <t>Number of sgRNA sites with simple deletions</t>
  </si>
  <si>
    <t>Number of sgRNA sites with simple insertions</t>
  </si>
  <si>
    <t>Total sites with mutations / 
Total possible mutation sites</t>
  </si>
  <si>
    <t>Number of sgRNA sites with compound mutations</t>
  </si>
  <si>
    <t>Total sites with simple deletions / 
Total possible mutation sites</t>
  </si>
  <si>
    <t>Total sites with simple insertions  / 
Total possible mutation sites</t>
  </si>
  <si>
    <t>Total sites with compound mutations / 
Total possible mutation sites</t>
  </si>
  <si>
    <t>Number of of mutated sgRNA sites (across events, alleles)</t>
  </si>
  <si>
    <t>Number of alleles with at least one mutation (across events)</t>
  </si>
  <si>
    <t>Total alleles with at least one mutation /
 Total alleles</t>
  </si>
  <si>
    <t>Number of simple deletions spanning sgRNAs</t>
  </si>
  <si>
    <t>Number of simple inversions spanning sgRNAs</t>
  </si>
  <si>
    <t>Total simple deletions spanning sgRNAs / 
Total alleles</t>
  </si>
  <si>
    <t>Number of compound mutations spanning sgRNAs</t>
  </si>
  <si>
    <t>Total inversions spanning sgRNAs / 
Total alleles</t>
  </si>
  <si>
    <t>Total compound mutations spanning sgRNAs /
Total alleles</t>
  </si>
  <si>
    <t>Supplemental Table 9(A). Summary statistics as percentages for each type of mutation observed.</t>
  </si>
  <si>
    <t>Supplemental Table 9 (B). Total numbers of observed mutations for each construct and background</t>
  </si>
  <si>
    <t>Supplemental Table 9 (C). Total numbers of events, alleles and possible mutation sites used for computing summary statistics.</t>
  </si>
  <si>
    <t>Supplementary Table 9. Summaries statistics for various types of mut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%"/>
  </numFmts>
  <fonts count="5" x14ac:knownFonts="1">
    <font>
      <sz val="12"/>
      <color theme="1"/>
      <name val="Calibri"/>
      <family val="2"/>
      <scheme val="minor"/>
    </font>
    <font>
      <i/>
      <sz val="11"/>
      <name val="Cambria"/>
      <family val="1"/>
    </font>
    <font>
      <sz val="10"/>
      <name val="Arial"/>
      <family val="2"/>
    </font>
    <font>
      <b/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3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64" fontId="4" fillId="0" borderId="0" xfId="0" applyNumberFormat="1" applyFont="1"/>
    <xf numFmtId="0" fontId="4" fillId="0" borderId="2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Border="1"/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FAFD2-4935-4F4C-8022-09B87068E914}">
  <dimension ref="A1:Q38"/>
  <sheetViews>
    <sheetView tabSelected="1" zoomScaleNormal="125" workbookViewId="0">
      <selection activeCell="N11" sqref="N11"/>
    </sheetView>
  </sheetViews>
  <sheetFormatPr baseColWidth="10" defaultColWidth="10.83203125" defaultRowHeight="16" x14ac:dyDescent="0.2"/>
  <cols>
    <col min="1" max="1" width="50.6640625" style="5" customWidth="1"/>
    <col min="2" max="11" width="10.83203125" style="5"/>
    <col min="12" max="12" width="20" style="5" bestFit="1" customWidth="1"/>
    <col min="13" max="16384" width="10.83203125" style="5"/>
  </cols>
  <sheetData>
    <row r="1" spans="1:12" x14ac:dyDescent="0.2">
      <c r="A1" s="3" t="s">
        <v>39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2" x14ac:dyDescent="0.2">
      <c r="A2" s="3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2" x14ac:dyDescent="0.2">
      <c r="A3" s="6" t="s">
        <v>36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2" x14ac:dyDescent="0.2">
      <c r="A4" s="12" t="s">
        <v>0</v>
      </c>
      <c r="B4" s="12" t="s">
        <v>17</v>
      </c>
      <c r="C4" s="12"/>
      <c r="D4" s="12"/>
      <c r="E4" s="12"/>
      <c r="F4" s="12"/>
      <c r="G4" s="12"/>
      <c r="H4" s="12"/>
      <c r="I4" s="12"/>
      <c r="J4" s="12"/>
      <c r="K4" s="12"/>
    </row>
    <row r="5" spans="1:12" ht="34" x14ac:dyDescent="0.2">
      <c r="A5" s="13"/>
      <c r="B5" s="9" t="s">
        <v>2</v>
      </c>
      <c r="C5" s="9" t="s">
        <v>3</v>
      </c>
      <c r="D5" s="9" t="s">
        <v>4</v>
      </c>
      <c r="E5" s="9" t="s">
        <v>5</v>
      </c>
      <c r="F5" s="9" t="s">
        <v>6</v>
      </c>
      <c r="G5" s="9" t="s">
        <v>7</v>
      </c>
      <c r="H5" s="9" t="s">
        <v>8</v>
      </c>
      <c r="I5" s="9" t="s">
        <v>9</v>
      </c>
      <c r="J5" s="9" t="s">
        <v>10</v>
      </c>
      <c r="K5" s="9" t="s">
        <v>11</v>
      </c>
    </row>
    <row r="6" spans="1:12" ht="37" customHeight="1" x14ac:dyDescent="0.2">
      <c r="A6" s="1" t="s">
        <v>24</v>
      </c>
      <c r="B6" s="2">
        <f t="shared" ref="B6:K6" si="0">B21/B37</f>
        <v>0.4</v>
      </c>
      <c r="C6" s="2">
        <f t="shared" si="0"/>
        <v>0.625</v>
      </c>
      <c r="D6" s="2">
        <f t="shared" si="0"/>
        <v>0.45833333333333331</v>
      </c>
      <c r="E6" s="2">
        <f t="shared" si="0"/>
        <v>0.42307692307692307</v>
      </c>
      <c r="F6" s="2">
        <f t="shared" si="0"/>
        <v>0.38636363636363635</v>
      </c>
      <c r="G6" s="2">
        <f t="shared" si="0"/>
        <v>0.64583333333333337</v>
      </c>
      <c r="H6" s="2">
        <f t="shared" si="0"/>
        <v>0.41666666666666669</v>
      </c>
      <c r="I6" s="2">
        <f t="shared" si="0"/>
        <v>0.5</v>
      </c>
      <c r="J6" s="2">
        <f t="shared" si="0"/>
        <v>0.58333333333333337</v>
      </c>
      <c r="K6" s="2">
        <f>K21/K37</f>
        <v>0.49137931034482757</v>
      </c>
      <c r="L6" s="10"/>
    </row>
    <row r="7" spans="1:12" ht="39" customHeight="1" x14ac:dyDescent="0.2">
      <c r="A7" s="1" t="s">
        <v>25</v>
      </c>
      <c r="B7" s="2">
        <f t="shared" ref="B7:K7" si="1">B22/B37</f>
        <v>0</v>
      </c>
      <c r="C7" s="2">
        <f t="shared" si="1"/>
        <v>7.4999999999999997E-2</v>
      </c>
      <c r="D7" s="2">
        <f t="shared" si="1"/>
        <v>0.25</v>
      </c>
      <c r="E7" s="2">
        <f t="shared" si="1"/>
        <v>0.13461538461538461</v>
      </c>
      <c r="F7" s="2">
        <f t="shared" si="1"/>
        <v>0.29545454545454547</v>
      </c>
      <c r="G7" s="2">
        <f t="shared" si="1"/>
        <v>8.3333333333333329E-2</v>
      </c>
      <c r="H7" s="2">
        <f t="shared" si="1"/>
        <v>9.7222222222222224E-2</v>
      </c>
      <c r="I7" s="2">
        <f t="shared" si="1"/>
        <v>0.19047619047619047</v>
      </c>
      <c r="J7" s="2">
        <f t="shared" si="1"/>
        <v>0.1388888888888889</v>
      </c>
      <c r="K7" s="2">
        <f>K22/K37</f>
        <v>0.14224137931034483</v>
      </c>
    </row>
    <row r="8" spans="1:12" ht="39" customHeight="1" x14ac:dyDescent="0.2">
      <c r="A8" s="1" t="s">
        <v>32</v>
      </c>
      <c r="B8" s="2">
        <f>B23/B36</f>
        <v>0.1</v>
      </c>
      <c r="C8" s="2">
        <f t="shared" ref="C8:J8" si="2">C23/C36</f>
        <v>0.15</v>
      </c>
      <c r="D8" s="2">
        <f>D23/D36</f>
        <v>0.25</v>
      </c>
      <c r="E8" s="2">
        <f t="shared" si="2"/>
        <v>0.15384615384615385</v>
      </c>
      <c r="F8" s="2">
        <f t="shared" si="2"/>
        <v>4.5454545454545456E-2</v>
      </c>
      <c r="G8" s="2">
        <f>G23/G36</f>
        <v>0.375</v>
      </c>
      <c r="H8" s="2">
        <f>H23/H36</f>
        <v>0.1388888888888889</v>
      </c>
      <c r="I8" s="2">
        <f t="shared" si="2"/>
        <v>9.5238095238095233E-2</v>
      </c>
      <c r="J8" s="2">
        <f t="shared" si="2"/>
        <v>0.33333333333333331</v>
      </c>
      <c r="K8" s="2">
        <f>K23/K36</f>
        <v>0.18103448275862069</v>
      </c>
    </row>
    <row r="9" spans="1:12" ht="35" customHeight="1" x14ac:dyDescent="0.2">
      <c r="A9" s="1" t="s">
        <v>34</v>
      </c>
      <c r="B9" s="2">
        <f t="shared" ref="B9:K9" si="3">B24/B36</f>
        <v>0.1</v>
      </c>
      <c r="C9" s="2">
        <f t="shared" si="3"/>
        <v>0</v>
      </c>
      <c r="D9" s="2">
        <f>D24/D36</f>
        <v>0.16666666666666666</v>
      </c>
      <c r="E9" s="2">
        <f t="shared" si="3"/>
        <v>0</v>
      </c>
      <c r="F9" s="2">
        <f t="shared" si="3"/>
        <v>0</v>
      </c>
      <c r="G9" s="2">
        <f t="shared" si="3"/>
        <v>8.3333333333333329E-2</v>
      </c>
      <c r="H9" s="2">
        <f t="shared" si="3"/>
        <v>2.7777777777777776E-2</v>
      </c>
      <c r="I9" s="2">
        <f t="shared" si="3"/>
        <v>0</v>
      </c>
      <c r="J9" s="2">
        <f t="shared" si="3"/>
        <v>0.1111111111111111</v>
      </c>
      <c r="K9" s="2">
        <f>K24/K36</f>
        <v>4.3103448275862072E-2</v>
      </c>
    </row>
    <row r="10" spans="1:12" ht="35" customHeight="1" x14ac:dyDescent="0.2">
      <c r="A10" s="1" t="s">
        <v>26</v>
      </c>
      <c r="B10" s="2">
        <f>B25/B37</f>
        <v>0.1</v>
      </c>
      <c r="C10" s="2">
        <f t="shared" ref="C10:J10" si="4">C25/C37</f>
        <v>0</v>
      </c>
      <c r="D10" s="2">
        <f t="shared" si="4"/>
        <v>0</v>
      </c>
      <c r="E10" s="2">
        <f t="shared" si="4"/>
        <v>0</v>
      </c>
      <c r="F10" s="2">
        <f t="shared" si="4"/>
        <v>4.5454545454545456E-2</v>
      </c>
      <c r="G10" s="2">
        <f t="shared" si="4"/>
        <v>2.0833333333333332E-2</v>
      </c>
      <c r="H10" s="2">
        <f t="shared" si="4"/>
        <v>2.7777777777777776E-2</v>
      </c>
      <c r="I10" s="2">
        <f t="shared" si="4"/>
        <v>2.3809523809523808E-2</v>
      </c>
      <c r="J10" s="2">
        <f t="shared" si="4"/>
        <v>1.3888888888888888E-2</v>
      </c>
      <c r="K10" s="2">
        <f>K25/K37</f>
        <v>2.1551724137931036E-2</v>
      </c>
    </row>
    <row r="11" spans="1:12" ht="35" customHeight="1" x14ac:dyDescent="0.2">
      <c r="A11" s="1" t="s">
        <v>35</v>
      </c>
      <c r="B11" s="2">
        <f>B26/B36</f>
        <v>0.1</v>
      </c>
      <c r="C11" s="2">
        <f t="shared" ref="C11:K11" si="5">C26/C36</f>
        <v>0</v>
      </c>
      <c r="D11" s="2">
        <f t="shared" si="5"/>
        <v>0</v>
      </c>
      <c r="E11" s="2">
        <f t="shared" si="5"/>
        <v>0</v>
      </c>
      <c r="F11" s="2">
        <f t="shared" si="5"/>
        <v>4.5454545454545456E-2</v>
      </c>
      <c r="G11" s="2">
        <f t="shared" si="5"/>
        <v>0</v>
      </c>
      <c r="H11" s="2">
        <f t="shared" si="5"/>
        <v>2.7777777777777776E-2</v>
      </c>
      <c r="I11" s="2">
        <f t="shared" si="5"/>
        <v>2.3809523809523808E-2</v>
      </c>
      <c r="J11" s="2">
        <f t="shared" si="5"/>
        <v>0</v>
      </c>
      <c r="K11" s="2">
        <f>K26/K36</f>
        <v>1.7241379310344827E-2</v>
      </c>
    </row>
    <row r="12" spans="1:12" ht="38" customHeight="1" x14ac:dyDescent="0.2">
      <c r="A12" s="1" t="s">
        <v>16</v>
      </c>
      <c r="B12" s="2">
        <f>B27/B35</f>
        <v>0.8</v>
      </c>
      <c r="C12" s="2">
        <f t="shared" ref="C12:J12" si="6">C27/C35</f>
        <v>0.8</v>
      </c>
      <c r="D12" s="2">
        <f t="shared" si="6"/>
        <v>1</v>
      </c>
      <c r="E12" s="2">
        <f t="shared" si="6"/>
        <v>0.46153846153846156</v>
      </c>
      <c r="F12" s="2">
        <f t="shared" si="6"/>
        <v>0.63636363636363635</v>
      </c>
      <c r="G12" s="2">
        <f t="shared" si="6"/>
        <v>0.83333333333333337</v>
      </c>
      <c r="H12" s="2">
        <f t="shared" si="6"/>
        <v>0.55555555555555558</v>
      </c>
      <c r="I12" s="2">
        <f t="shared" si="6"/>
        <v>0.7142857142857143</v>
      </c>
      <c r="J12" s="2">
        <f t="shared" si="6"/>
        <v>0.88888888888888884</v>
      </c>
      <c r="K12" s="2">
        <f>K27/K35</f>
        <v>0.7068965517241379</v>
      </c>
    </row>
    <row r="13" spans="1:12" ht="36" customHeight="1" x14ac:dyDescent="0.2">
      <c r="A13" s="1" t="s">
        <v>15</v>
      </c>
      <c r="B13" s="2">
        <f>B28/B36</f>
        <v>0.3</v>
      </c>
      <c r="C13" s="2">
        <f>C28/C36</f>
        <v>0.15</v>
      </c>
      <c r="D13" s="2">
        <f>D28/D36</f>
        <v>0.41666666666666669</v>
      </c>
      <c r="E13" s="2">
        <f>E28/E36</f>
        <v>0.15384615384615385</v>
      </c>
      <c r="F13" s="2">
        <f>F28/F36</f>
        <v>9.0909090909090912E-2</v>
      </c>
      <c r="G13" s="2">
        <f>G28/G36</f>
        <v>0.45833333333333331</v>
      </c>
      <c r="H13" s="2">
        <f>H28/H36</f>
        <v>0.19444444444444445</v>
      </c>
      <c r="I13" s="2">
        <f>I28/I36</f>
        <v>0.11904761904761904</v>
      </c>
      <c r="J13" s="2">
        <f>J28/J36</f>
        <v>0.44444444444444442</v>
      </c>
      <c r="K13" s="2">
        <f>K28/K36</f>
        <v>0.2413793103448276</v>
      </c>
    </row>
    <row r="14" spans="1:12" ht="30" x14ac:dyDescent="0.2">
      <c r="A14" s="1" t="s">
        <v>22</v>
      </c>
      <c r="B14" s="2">
        <f>B29/B37</f>
        <v>0.6</v>
      </c>
      <c r="C14" s="2">
        <f t="shared" ref="C14:J14" si="7">C29/C37</f>
        <v>0.7</v>
      </c>
      <c r="D14" s="2">
        <f t="shared" si="7"/>
        <v>0.875</v>
      </c>
      <c r="E14" s="2">
        <f t="shared" si="7"/>
        <v>0.55769230769230771</v>
      </c>
      <c r="F14" s="2">
        <f t="shared" si="7"/>
        <v>0.72727272727272729</v>
      </c>
      <c r="G14" s="2">
        <f t="shared" si="7"/>
        <v>0.83333333333333337</v>
      </c>
      <c r="H14" s="2">
        <f>H29/H37</f>
        <v>0.56944444444444442</v>
      </c>
      <c r="I14" s="2">
        <f t="shared" si="7"/>
        <v>0.7142857142857143</v>
      </c>
      <c r="J14" s="2">
        <f t="shared" si="7"/>
        <v>0.84722222222222221</v>
      </c>
      <c r="K14" s="2">
        <f>K29/K37</f>
        <v>0.69827586206896552</v>
      </c>
    </row>
    <row r="15" spans="1:12" ht="30" x14ac:dyDescent="0.2">
      <c r="A15" s="1" t="s">
        <v>29</v>
      </c>
      <c r="B15" s="2">
        <f>B30/B36</f>
        <v>0.8</v>
      </c>
      <c r="C15" s="2">
        <f t="shared" ref="C15:H15" si="8">C30/C36</f>
        <v>0.9</v>
      </c>
      <c r="D15" s="2">
        <f t="shared" si="8"/>
        <v>1</v>
      </c>
      <c r="E15" s="2">
        <f t="shared" si="8"/>
        <v>0.73076923076923073</v>
      </c>
      <c r="F15" s="2">
        <f t="shared" si="8"/>
        <v>0.90909090909090906</v>
      </c>
      <c r="G15" s="2">
        <f t="shared" si="8"/>
        <v>0.91666666666666663</v>
      </c>
      <c r="H15" s="2">
        <f t="shared" si="8"/>
        <v>0.75</v>
      </c>
      <c r="I15" s="2">
        <f>I30/I36</f>
        <v>0.90476190476190477</v>
      </c>
      <c r="J15" s="2">
        <f>J30/J36</f>
        <v>0.94444444444444442</v>
      </c>
      <c r="K15" s="2">
        <f>K30/K36</f>
        <v>0.85344827586206895</v>
      </c>
    </row>
    <row r="16" spans="1:12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</row>
    <row r="17" spans="1:17" x14ac:dyDescent="0.2">
      <c r="A17" s="3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7" x14ac:dyDescent="0.2">
      <c r="A18" s="6" t="s">
        <v>37</v>
      </c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7" x14ac:dyDescent="0.2">
      <c r="A19" s="12" t="s">
        <v>0</v>
      </c>
      <c r="B19" s="12" t="s">
        <v>1</v>
      </c>
      <c r="C19" s="12"/>
      <c r="D19" s="12"/>
      <c r="E19" s="12"/>
      <c r="F19" s="12"/>
      <c r="G19" s="12"/>
      <c r="H19" s="12"/>
      <c r="I19" s="12"/>
      <c r="J19" s="12"/>
      <c r="K19" s="12"/>
    </row>
    <row r="20" spans="1:17" ht="34" x14ac:dyDescent="0.2">
      <c r="A20" s="13"/>
      <c r="B20" s="9" t="s">
        <v>2</v>
      </c>
      <c r="C20" s="9" t="s">
        <v>3</v>
      </c>
      <c r="D20" s="9" t="s">
        <v>4</v>
      </c>
      <c r="E20" s="9" t="s">
        <v>5</v>
      </c>
      <c r="F20" s="9" t="s">
        <v>6</v>
      </c>
      <c r="G20" s="9" t="s">
        <v>7</v>
      </c>
      <c r="H20" s="9" t="s">
        <v>8</v>
      </c>
      <c r="I20" s="9" t="s">
        <v>9</v>
      </c>
      <c r="J20" s="9" t="s">
        <v>10</v>
      </c>
      <c r="K20" s="9" t="s">
        <v>11</v>
      </c>
    </row>
    <row r="21" spans="1:17" x14ac:dyDescent="0.2">
      <c r="A21" s="4" t="s">
        <v>20</v>
      </c>
      <c r="B21" s="4">
        <v>8</v>
      </c>
      <c r="C21" s="4">
        <v>25</v>
      </c>
      <c r="D21" s="4">
        <v>11</v>
      </c>
      <c r="E21" s="4">
        <v>22</v>
      </c>
      <c r="F21" s="15">
        <v>17</v>
      </c>
      <c r="G21" s="4">
        <v>31</v>
      </c>
      <c r="H21" s="4">
        <f t="shared" ref="H21:H29" si="9">SUM(B21,E21)</f>
        <v>30</v>
      </c>
      <c r="I21" s="4">
        <f>SUM(C21,F21)</f>
        <v>42</v>
      </c>
      <c r="J21" s="4">
        <f t="shared" ref="J21:J30" si="10">SUM(D21,G21)</f>
        <v>42</v>
      </c>
      <c r="K21" s="4">
        <f t="shared" ref="K21:K30" si="11">SUM(H21:J21)</f>
        <v>114</v>
      </c>
    </row>
    <row r="22" spans="1:17" x14ac:dyDescent="0.2">
      <c r="A22" s="4" t="s">
        <v>21</v>
      </c>
      <c r="B22" s="4">
        <v>0</v>
      </c>
      <c r="C22" s="4">
        <v>3</v>
      </c>
      <c r="D22" s="4">
        <v>6</v>
      </c>
      <c r="E22" s="4">
        <v>7</v>
      </c>
      <c r="F22" s="15">
        <v>13</v>
      </c>
      <c r="G22" s="4">
        <v>4</v>
      </c>
      <c r="H22" s="4">
        <f>SUM(B22,E22)</f>
        <v>7</v>
      </c>
      <c r="I22" s="4">
        <f>SUM(C22,F22)</f>
        <v>16</v>
      </c>
      <c r="J22" s="4">
        <f t="shared" si="10"/>
        <v>10</v>
      </c>
      <c r="K22" s="4">
        <f t="shared" si="11"/>
        <v>33</v>
      </c>
    </row>
    <row r="23" spans="1:17" x14ac:dyDescent="0.2">
      <c r="A23" s="4" t="s">
        <v>30</v>
      </c>
      <c r="B23" s="4">
        <v>1</v>
      </c>
      <c r="C23" s="4">
        <v>3</v>
      </c>
      <c r="D23" s="4">
        <v>3</v>
      </c>
      <c r="E23" s="4">
        <v>4</v>
      </c>
      <c r="F23" s="15">
        <v>1</v>
      </c>
      <c r="G23" s="4">
        <v>9</v>
      </c>
      <c r="H23" s="4">
        <f t="shared" si="9"/>
        <v>5</v>
      </c>
      <c r="I23" s="4">
        <f>SUM(C23,F23)</f>
        <v>4</v>
      </c>
      <c r="J23" s="4">
        <f>SUM(D23,G23)</f>
        <v>12</v>
      </c>
      <c r="K23" s="4">
        <f t="shared" si="11"/>
        <v>21</v>
      </c>
    </row>
    <row r="24" spans="1:17" x14ac:dyDescent="0.2">
      <c r="A24" s="4" t="s">
        <v>31</v>
      </c>
      <c r="B24" s="4">
        <v>1</v>
      </c>
      <c r="C24" s="4">
        <v>0</v>
      </c>
      <c r="D24" s="4">
        <v>2</v>
      </c>
      <c r="E24" s="4">
        <v>0</v>
      </c>
      <c r="F24" s="15">
        <v>0</v>
      </c>
      <c r="G24" s="4">
        <v>2</v>
      </c>
      <c r="H24" s="4">
        <f t="shared" si="9"/>
        <v>1</v>
      </c>
      <c r="I24" s="4">
        <f t="shared" ref="I24:I28" si="12">SUM(C24,F24)</f>
        <v>0</v>
      </c>
      <c r="J24" s="4">
        <f t="shared" si="10"/>
        <v>4</v>
      </c>
      <c r="K24" s="4">
        <f t="shared" si="11"/>
        <v>5</v>
      </c>
    </row>
    <row r="25" spans="1:17" x14ac:dyDescent="0.2">
      <c r="A25" s="4" t="s">
        <v>23</v>
      </c>
      <c r="B25" s="4">
        <v>2</v>
      </c>
      <c r="C25" s="4">
        <v>0</v>
      </c>
      <c r="D25" s="4">
        <v>0</v>
      </c>
      <c r="E25" s="4">
        <v>0</v>
      </c>
      <c r="F25" s="15">
        <v>2</v>
      </c>
      <c r="G25" s="4">
        <v>1</v>
      </c>
      <c r="H25" s="4">
        <f t="shared" si="9"/>
        <v>2</v>
      </c>
      <c r="I25" s="4">
        <f t="shared" si="12"/>
        <v>2</v>
      </c>
      <c r="J25" s="4">
        <f t="shared" si="10"/>
        <v>1</v>
      </c>
      <c r="K25" s="4">
        <f t="shared" si="11"/>
        <v>5</v>
      </c>
    </row>
    <row r="26" spans="1:17" x14ac:dyDescent="0.2">
      <c r="A26" s="4" t="s">
        <v>33</v>
      </c>
      <c r="B26" s="4">
        <v>1</v>
      </c>
      <c r="C26" s="4">
        <v>0</v>
      </c>
      <c r="D26" s="4">
        <v>0</v>
      </c>
      <c r="E26" s="4">
        <v>0</v>
      </c>
      <c r="F26" s="15">
        <v>1</v>
      </c>
      <c r="G26" s="4">
        <v>0</v>
      </c>
      <c r="H26" s="4">
        <f t="shared" si="9"/>
        <v>1</v>
      </c>
      <c r="I26" s="4">
        <f t="shared" ref="I26" si="13">SUM(C26,F26)</f>
        <v>1</v>
      </c>
      <c r="J26" s="4">
        <f t="shared" ref="J26" si="14">SUM(D26,G26)</f>
        <v>0</v>
      </c>
      <c r="K26" s="4">
        <f t="shared" si="11"/>
        <v>2</v>
      </c>
    </row>
    <row r="27" spans="1:17" x14ac:dyDescent="0.2">
      <c r="A27" s="4" t="s">
        <v>19</v>
      </c>
      <c r="B27" s="4">
        <v>4</v>
      </c>
      <c r="C27" s="4">
        <v>8</v>
      </c>
      <c r="D27" s="4">
        <v>6</v>
      </c>
      <c r="E27" s="4">
        <v>6</v>
      </c>
      <c r="F27" s="15">
        <v>7</v>
      </c>
      <c r="G27" s="4">
        <v>10</v>
      </c>
      <c r="H27" s="4">
        <f t="shared" si="9"/>
        <v>10</v>
      </c>
      <c r="I27" s="4">
        <f>SUM(C27,F27)</f>
        <v>15</v>
      </c>
      <c r="J27" s="4">
        <f>SUM(D27,G27)</f>
        <v>16</v>
      </c>
      <c r="K27" s="4">
        <f t="shared" si="11"/>
        <v>41</v>
      </c>
    </row>
    <row r="28" spans="1:17" x14ac:dyDescent="0.2">
      <c r="A28" s="4" t="s">
        <v>18</v>
      </c>
      <c r="B28" s="4">
        <f t="shared" ref="B28:G28" si="15">B23+B24+B26</f>
        <v>3</v>
      </c>
      <c r="C28" s="4">
        <f>C23+C24+C26</f>
        <v>3</v>
      </c>
      <c r="D28" s="4">
        <f t="shared" si="15"/>
        <v>5</v>
      </c>
      <c r="E28" s="4">
        <f t="shared" si="15"/>
        <v>4</v>
      </c>
      <c r="F28" s="15">
        <f>F23+F24+F26</f>
        <v>2</v>
      </c>
      <c r="G28" s="4">
        <f t="shared" si="15"/>
        <v>11</v>
      </c>
      <c r="H28" s="4">
        <f t="shared" si="9"/>
        <v>7</v>
      </c>
      <c r="I28" s="4">
        <f t="shared" si="12"/>
        <v>5</v>
      </c>
      <c r="J28" s="4">
        <f>SUM(D28,G28)</f>
        <v>16</v>
      </c>
      <c r="K28" s="4">
        <f t="shared" si="11"/>
        <v>28</v>
      </c>
    </row>
    <row r="29" spans="1:17" x14ac:dyDescent="0.2">
      <c r="A29" s="4" t="s">
        <v>27</v>
      </c>
      <c r="B29" s="4">
        <f t="shared" ref="B29:G29" si="16">B21+B22+B25+2*B24</f>
        <v>12</v>
      </c>
      <c r="C29" s="4">
        <f t="shared" si="16"/>
        <v>28</v>
      </c>
      <c r="D29" s="4">
        <f t="shared" si="16"/>
        <v>21</v>
      </c>
      <c r="E29" s="4">
        <f>E21+E22+E25+2*E24</f>
        <v>29</v>
      </c>
      <c r="F29" s="15">
        <f>F21+F22+F25+2*F24</f>
        <v>32</v>
      </c>
      <c r="G29" s="4">
        <f t="shared" si="16"/>
        <v>40</v>
      </c>
      <c r="H29" s="4">
        <f t="shared" si="9"/>
        <v>41</v>
      </c>
      <c r="I29" s="4">
        <f t="shared" ref="I29" si="17">SUM(C29,F29)</f>
        <v>60</v>
      </c>
      <c r="J29" s="4">
        <f>SUM(D29,G29)</f>
        <v>61</v>
      </c>
      <c r="K29" s="4">
        <f t="shared" si="11"/>
        <v>162</v>
      </c>
    </row>
    <row r="30" spans="1:17" x14ac:dyDescent="0.2">
      <c r="A30" s="4" t="s">
        <v>28</v>
      </c>
      <c r="B30" s="4">
        <v>8</v>
      </c>
      <c r="C30" s="4">
        <v>18</v>
      </c>
      <c r="D30" s="4">
        <v>12</v>
      </c>
      <c r="E30" s="4">
        <v>19</v>
      </c>
      <c r="F30" s="4">
        <v>20</v>
      </c>
      <c r="G30" s="4">
        <v>22</v>
      </c>
      <c r="H30" s="4">
        <f t="shared" ref="H30" si="18">SUM(B30,E30)</f>
        <v>27</v>
      </c>
      <c r="I30" s="4">
        <f>SUM(C30,F30)</f>
        <v>38</v>
      </c>
      <c r="J30" s="4">
        <f t="shared" si="10"/>
        <v>34</v>
      </c>
      <c r="K30" s="4">
        <f t="shared" si="11"/>
        <v>99</v>
      </c>
    </row>
    <row r="31" spans="1:17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O31" s="14"/>
      <c r="P31" s="14"/>
      <c r="Q31" s="14"/>
    </row>
    <row r="32" spans="1:17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O32" s="14"/>
      <c r="P32" s="14"/>
      <c r="Q32" s="14"/>
    </row>
    <row r="33" spans="1:17" x14ac:dyDescent="0.2">
      <c r="A33" s="6" t="s">
        <v>38</v>
      </c>
      <c r="B33" s="7"/>
      <c r="C33" s="7"/>
      <c r="D33" s="7"/>
      <c r="E33" s="7"/>
      <c r="F33" s="7"/>
      <c r="G33" s="7"/>
      <c r="H33" s="7"/>
      <c r="I33" s="7"/>
      <c r="J33" s="7"/>
      <c r="K33" s="7"/>
      <c r="O33" s="14"/>
      <c r="P33" s="14"/>
      <c r="Q33" s="14"/>
    </row>
    <row r="34" spans="1:17" ht="34" x14ac:dyDescent="0.2">
      <c r="A34" s="8"/>
      <c r="B34" s="9" t="s">
        <v>2</v>
      </c>
      <c r="C34" s="9" t="s">
        <v>3</v>
      </c>
      <c r="D34" s="9" t="s">
        <v>4</v>
      </c>
      <c r="E34" s="9" t="s">
        <v>5</v>
      </c>
      <c r="F34" s="9" t="s">
        <v>6</v>
      </c>
      <c r="G34" s="9" t="s">
        <v>7</v>
      </c>
      <c r="H34" s="9" t="s">
        <v>8</v>
      </c>
      <c r="I34" s="9" t="s">
        <v>9</v>
      </c>
      <c r="J34" s="9" t="s">
        <v>10</v>
      </c>
      <c r="K34" s="9" t="s">
        <v>11</v>
      </c>
      <c r="O34" s="14"/>
      <c r="P34" s="14"/>
      <c r="Q34" s="14"/>
    </row>
    <row r="35" spans="1:17" x14ac:dyDescent="0.2">
      <c r="A35" s="4" t="s">
        <v>12</v>
      </c>
      <c r="B35" s="4">
        <v>5</v>
      </c>
      <c r="C35" s="4">
        <v>10</v>
      </c>
      <c r="D35" s="4">
        <v>6</v>
      </c>
      <c r="E35" s="4">
        <v>13</v>
      </c>
      <c r="F35" s="4">
        <v>11</v>
      </c>
      <c r="G35" s="4">
        <v>12</v>
      </c>
      <c r="H35" s="4">
        <v>18</v>
      </c>
      <c r="I35" s="4">
        <v>21</v>
      </c>
      <c r="J35" s="4">
        <v>18</v>
      </c>
      <c r="K35" s="4">
        <v>58</v>
      </c>
    </row>
    <row r="36" spans="1:17" x14ac:dyDescent="0.2">
      <c r="A36" s="4" t="s">
        <v>13</v>
      </c>
      <c r="B36" s="4">
        <v>10</v>
      </c>
      <c r="C36" s="4">
        <v>20</v>
      </c>
      <c r="D36" s="4">
        <v>12</v>
      </c>
      <c r="E36" s="4">
        <v>26</v>
      </c>
      <c r="F36" s="4">
        <v>22</v>
      </c>
      <c r="G36" s="4">
        <v>24</v>
      </c>
      <c r="H36" s="4">
        <v>36</v>
      </c>
      <c r="I36" s="4">
        <v>42</v>
      </c>
      <c r="J36" s="4">
        <v>36</v>
      </c>
      <c r="K36" s="4">
        <v>116</v>
      </c>
    </row>
    <row r="37" spans="1:17" x14ac:dyDescent="0.2">
      <c r="A37" s="4" t="s">
        <v>14</v>
      </c>
      <c r="B37" s="4">
        <v>20</v>
      </c>
      <c r="C37" s="4">
        <v>40</v>
      </c>
      <c r="D37" s="4">
        <v>24</v>
      </c>
      <c r="E37" s="4">
        <v>52</v>
      </c>
      <c r="F37" s="4">
        <v>44</v>
      </c>
      <c r="G37" s="4">
        <v>48</v>
      </c>
      <c r="H37" s="4">
        <v>72</v>
      </c>
      <c r="I37" s="4">
        <v>84</v>
      </c>
      <c r="J37" s="4">
        <v>72</v>
      </c>
      <c r="K37" s="4">
        <v>232</v>
      </c>
    </row>
    <row r="38" spans="1:17" ht="4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</sheetData>
  <mergeCells count="4">
    <mergeCell ref="A19:A20"/>
    <mergeCell ref="B19:K19"/>
    <mergeCell ref="A4:A5"/>
    <mergeCell ref="B4:K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Nagle</cp:lastModifiedBy>
  <dcterms:created xsi:type="dcterms:W3CDTF">2021-12-26T23:56:36Z</dcterms:created>
  <dcterms:modified xsi:type="dcterms:W3CDTF">2023-05-26T02:35:13Z</dcterms:modified>
</cp:coreProperties>
</file>